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Posdoc - FMRPUSP\Papers\Francisca\2023 - Angela\Final version\GDC_correção ingles\Submission\PlosONE\"/>
    </mc:Choice>
  </mc:AlternateContent>
  <bookViews>
    <workbookView xWindow="0" yWindow="0" windowWidth="17870" windowHeight="7640"/>
  </bookViews>
  <sheets>
    <sheet name="Standard curve (MTT)" sheetId="1" r:id="rId1"/>
    <sheet name="MTT assay" sheetId="2" r:id="rId2"/>
    <sheet name="RTqPCR" sheetId="3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2" i="2" l="1"/>
  <c r="G32" i="2"/>
  <c r="A32" i="2"/>
  <c r="H31" i="2"/>
  <c r="G31" i="2"/>
  <c r="A31" i="2"/>
  <c r="H30" i="2"/>
  <c r="G30" i="2"/>
  <c r="I30" i="2" s="1"/>
  <c r="A30" i="2"/>
  <c r="H29" i="2"/>
  <c r="G29" i="2"/>
  <c r="A29" i="2"/>
  <c r="H28" i="2"/>
  <c r="G28" i="2"/>
  <c r="A28" i="2"/>
  <c r="H24" i="2"/>
  <c r="I24" i="2" s="1"/>
  <c r="G24" i="2"/>
  <c r="H23" i="2"/>
  <c r="G23" i="2"/>
  <c r="H22" i="2"/>
  <c r="G22" i="2"/>
  <c r="H21" i="2"/>
  <c r="G21" i="2"/>
  <c r="J29" i="2" s="1"/>
  <c r="H20" i="2"/>
  <c r="G20" i="2"/>
  <c r="H15" i="2"/>
  <c r="G15" i="2"/>
  <c r="A15" i="2"/>
  <c r="H14" i="2"/>
  <c r="G14" i="2"/>
  <c r="A14" i="2"/>
  <c r="H13" i="2"/>
  <c r="G13" i="2"/>
  <c r="A13" i="2"/>
  <c r="H12" i="2"/>
  <c r="G12" i="2"/>
  <c r="A12" i="2"/>
  <c r="H11" i="2"/>
  <c r="G11" i="2"/>
  <c r="J11" i="2" s="1"/>
  <c r="A11" i="2"/>
  <c r="H8" i="2"/>
  <c r="G8" i="2"/>
  <c r="H7" i="2"/>
  <c r="G7" i="2"/>
  <c r="H6" i="2"/>
  <c r="G6" i="2"/>
  <c r="H5" i="2"/>
  <c r="G5" i="2"/>
  <c r="J13" i="2" s="1"/>
  <c r="H4" i="2"/>
  <c r="G4" i="2"/>
  <c r="H3" i="2"/>
  <c r="I3" i="2" s="1"/>
  <c r="G3" i="2"/>
  <c r="I11" i="1"/>
  <c r="H11" i="1"/>
  <c r="G11" i="1"/>
  <c r="F11" i="1"/>
  <c r="E11" i="1"/>
  <c r="D11" i="1"/>
  <c r="C11" i="1"/>
  <c r="B11" i="1"/>
  <c r="I10" i="1"/>
  <c r="H10" i="1"/>
  <c r="G10" i="1"/>
  <c r="G13" i="1" s="1"/>
  <c r="F10" i="1"/>
  <c r="F13" i="1" s="1"/>
  <c r="E10" i="1"/>
  <c r="D10" i="1"/>
  <c r="C10" i="1"/>
  <c r="C13" i="1" s="1"/>
  <c r="B10" i="1"/>
  <c r="B13" i="1" s="1"/>
  <c r="J8" i="1"/>
  <c r="H4" i="1"/>
  <c r="G4" i="1" s="1"/>
  <c r="F4" i="1" s="1"/>
  <c r="E4" i="1" s="1"/>
  <c r="D4" i="1" s="1"/>
  <c r="C4" i="1" s="1"/>
  <c r="B4" i="1" s="1"/>
  <c r="I5" i="2" l="1"/>
  <c r="J15" i="2"/>
  <c r="I7" i="2"/>
  <c r="I8" i="2"/>
  <c r="I21" i="2"/>
  <c r="I23" i="2"/>
  <c r="I29" i="2"/>
  <c r="J32" i="2"/>
  <c r="I15" i="2"/>
  <c r="J30" i="2"/>
  <c r="J31" i="2"/>
  <c r="I28" i="2"/>
  <c r="I32" i="2"/>
  <c r="J12" i="2"/>
  <c r="I4" i="2"/>
  <c r="I6" i="2"/>
  <c r="I11" i="2"/>
  <c r="I13" i="2"/>
  <c r="I20" i="2"/>
  <c r="I22" i="2"/>
  <c r="I31" i="2"/>
  <c r="J14" i="2"/>
  <c r="I14" i="2"/>
  <c r="I12" i="2"/>
  <c r="J28" i="2"/>
  <c r="B12" i="1"/>
  <c r="C12" i="1"/>
  <c r="D13" i="1"/>
  <c r="H13" i="1"/>
  <c r="D12" i="1"/>
  <c r="H12" i="1"/>
  <c r="F12" i="1"/>
  <c r="G12" i="1"/>
  <c r="E13" i="1"/>
  <c r="I13" i="1"/>
  <c r="E12" i="1"/>
  <c r="I12" i="1"/>
</calcChain>
</file>

<file path=xl/sharedStrings.xml><?xml version="1.0" encoding="utf-8"?>
<sst xmlns="http://schemas.openxmlformats.org/spreadsheetml/2006/main" count="170" uniqueCount="38">
  <si>
    <t>Standard curve for MTT assay</t>
  </si>
  <si>
    <t>Leishmania major</t>
  </si>
  <si>
    <t>cel/mL</t>
  </si>
  <si>
    <t>SD</t>
  </si>
  <si>
    <t>SD (%)</t>
  </si>
  <si>
    <t>blanck</t>
  </si>
  <si>
    <t>Average</t>
  </si>
  <si>
    <t>Av - blanck</t>
  </si>
  <si>
    <t>MTT solution - 5mg/mL</t>
  </si>
  <si>
    <t>MEDIA</t>
  </si>
  <si>
    <t>wt_pT007</t>
  </si>
  <si>
    <t>15KO</t>
  </si>
  <si>
    <t>34KO</t>
  </si>
  <si>
    <t>80KO</t>
  </si>
  <si>
    <t>90KO</t>
  </si>
  <si>
    <t>viab (%)</t>
  </si>
  <si>
    <t>Rep 1</t>
  </si>
  <si>
    <t>Control cells</t>
  </si>
  <si>
    <t>PBS stress (4h)</t>
  </si>
  <si>
    <t>Rep2</t>
  </si>
  <si>
    <t>G6PD</t>
  </si>
  <si>
    <t>média</t>
  </si>
  <si>
    <t>RNA45</t>
  </si>
  <si>
    <t>L13-KO15</t>
  </si>
  <si>
    <t>L13-KO34</t>
  </si>
  <si>
    <t>wt1</t>
  </si>
  <si>
    <t>wt2</t>
  </si>
  <si>
    <t>wt3</t>
  </si>
  <si>
    <t>L13-KO15,1</t>
  </si>
  <si>
    <t>L13-KO15,2</t>
  </si>
  <si>
    <t>L13-KO15,3</t>
  </si>
  <si>
    <t>L13KO34,1</t>
  </si>
  <si>
    <t>L13KO34,2</t>
  </si>
  <si>
    <t>L13KO34,3</t>
  </si>
  <si>
    <t>Undet,</t>
  </si>
  <si>
    <t>L13_15</t>
  </si>
  <si>
    <t>L13_345</t>
  </si>
  <si>
    <t>n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25">
    <xf numFmtId="0" fontId="0" fillId="0" borderId="0" xfId="0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65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6" fillId="0" borderId="0" xfId="0" applyFont="1"/>
    <xf numFmtId="0" fontId="6" fillId="0" borderId="3" xfId="0" applyFont="1" applyBorder="1"/>
    <xf numFmtId="0" fontId="3" fillId="0" borderId="0" xfId="0" applyFont="1"/>
    <xf numFmtId="165" fontId="3" fillId="0" borderId="0" xfId="0" applyNumberFormat="1" applyFont="1"/>
    <xf numFmtId="0" fontId="3" fillId="0" borderId="3" xfId="0" applyFont="1" applyBorder="1"/>
    <xf numFmtId="165" fontId="3" fillId="0" borderId="3" xfId="0" applyNumberFormat="1" applyFont="1" applyBorder="1"/>
    <xf numFmtId="165" fontId="7" fillId="0" borderId="3" xfId="0" applyNumberFormat="1" applyFont="1" applyBorder="1"/>
    <xf numFmtId="0" fontId="3" fillId="0" borderId="4" xfId="0" applyFont="1" applyBorder="1"/>
    <xf numFmtId="165" fontId="7" fillId="0" borderId="0" xfId="0" applyNumberFormat="1" applyFont="1"/>
    <xf numFmtId="0" fontId="4" fillId="0" borderId="0" xfId="0" applyFont="1" applyFill="1" applyAlignment="1">
      <alignment horizontal="left"/>
    </xf>
    <xf numFmtId="3" fontId="3" fillId="0" borderId="0" xfId="0" applyNumberFormat="1" applyFont="1" applyFill="1" applyAlignment="1">
      <alignment horizontal="center"/>
    </xf>
    <xf numFmtId="0" fontId="3" fillId="0" borderId="1" xfId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65" fontId="3" fillId="0" borderId="1" xfId="1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  <xf numFmtId="11" fontId="3" fillId="0" borderId="1" xfId="1" applyNumberFormat="1" applyFont="1" applyFill="1" applyAlignment="1">
      <alignment horizontal="center"/>
    </xf>
  </cellXfs>
  <cellStyles count="2">
    <cellStyle name="Normal" xfId="0" builtinId="0"/>
    <cellStyle name="Nota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635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5875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3682816997462616E-2"/>
                  <c:y val="0.33919511928671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Standard curve (MTT)'!$E$4:$I$4</c:f>
              <c:numCache>
                <c:formatCode>0.00E+00</c:formatCode>
                <c:ptCount val="5"/>
                <c:pt idx="0">
                  <c:v>6250000</c:v>
                </c:pt>
                <c:pt idx="1">
                  <c:v>12500000</c:v>
                </c:pt>
                <c:pt idx="2">
                  <c:v>25000000</c:v>
                </c:pt>
                <c:pt idx="3">
                  <c:v>50000000</c:v>
                </c:pt>
                <c:pt idx="4">
                  <c:v>100000000</c:v>
                </c:pt>
              </c:numCache>
            </c:numRef>
          </c:cat>
          <c:val>
            <c:numRef>
              <c:f>'Standard curve (MTT)'!$E$13:$I$13</c:f>
              <c:numCache>
                <c:formatCode>0.000</c:formatCode>
                <c:ptCount val="5"/>
                <c:pt idx="0">
                  <c:v>0.16041666666666665</c:v>
                </c:pt>
                <c:pt idx="1">
                  <c:v>0.31616666666666665</c:v>
                </c:pt>
                <c:pt idx="2">
                  <c:v>0.59466666666666668</c:v>
                </c:pt>
                <c:pt idx="3">
                  <c:v>1.4216666666666669</c:v>
                </c:pt>
                <c:pt idx="4">
                  <c:v>2.225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71-44C7-B94C-1188E4A6D1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9578335"/>
        <c:axId val="1409587071"/>
      </c:lineChart>
      <c:catAx>
        <c:axId val="14095783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b="1"/>
                  <a:t>Cell density (cel/mL)</a:t>
                </a:r>
              </a:p>
            </c:rich>
          </c:tx>
          <c:layout>
            <c:manualLayout>
              <c:xMode val="edge"/>
              <c:yMode val="edge"/>
              <c:x val="0.4221665403466946"/>
              <c:y val="0.913745829796889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587071"/>
        <c:crosses val="autoZero"/>
        <c:auto val="1"/>
        <c:lblAlgn val="ctr"/>
        <c:lblOffset val="100"/>
        <c:noMultiLvlLbl val="0"/>
      </c:catAx>
      <c:valAx>
        <c:axId val="14095870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b="1"/>
                  <a:t>Abs (570 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5783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5632</xdr:colOff>
      <xdr:row>13</xdr:row>
      <xdr:rowOff>76760</xdr:rowOff>
    </xdr:from>
    <xdr:to>
      <xdr:col>8</xdr:col>
      <xdr:colOff>292100</xdr:colOff>
      <xdr:row>29</xdr:row>
      <xdr:rowOff>95393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cuments/Posdoc%20-%20FMRPUSP/Fran/MTT_padroniza&#231;&#227;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urva"/>
      <sheetName val="180221"/>
      <sheetName val="240221"/>
    </sheetNames>
    <sheetDataSet>
      <sheetData sheetId="0">
        <row r="5">
          <cell r="D5">
            <v>3125000</v>
          </cell>
          <cell r="E5">
            <v>6250000</v>
          </cell>
          <cell r="F5">
            <v>12500000</v>
          </cell>
          <cell r="G5">
            <v>25000000</v>
          </cell>
          <cell r="H5">
            <v>50000000</v>
          </cell>
          <cell r="I5">
            <v>10000000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topLeftCell="A7" workbookViewId="0">
      <selection activeCell="L19" sqref="L19"/>
    </sheetView>
  </sheetViews>
  <sheetFormatPr defaultRowHeight="13" x14ac:dyDescent="0.3"/>
  <cols>
    <col min="1" max="1" width="9.6328125" style="3" customWidth="1"/>
    <col min="2" max="2" width="9.81640625" style="3" bestFit="1" customWidth="1"/>
    <col min="3" max="16384" width="8.7265625" style="3"/>
  </cols>
  <sheetData>
    <row r="1" spans="1:12" x14ac:dyDescent="0.3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 x14ac:dyDescent="0.3">
      <c r="A2" s="18" t="s">
        <v>1</v>
      </c>
      <c r="B2" s="2"/>
      <c r="D2" s="2" t="s">
        <v>8</v>
      </c>
      <c r="E2" s="2"/>
      <c r="F2" s="2"/>
      <c r="G2" s="2"/>
      <c r="H2" s="2"/>
      <c r="I2" s="2"/>
      <c r="J2" s="2"/>
      <c r="K2" s="2"/>
      <c r="L2" s="2"/>
    </row>
    <row r="4" spans="1:12" x14ac:dyDescent="0.3">
      <c r="A4" s="20" t="s">
        <v>2</v>
      </c>
      <c r="B4" s="24">
        <f t="shared" ref="B4:H4" si="0">C4/2</f>
        <v>781250</v>
      </c>
      <c r="C4" s="24">
        <f t="shared" si="0"/>
        <v>1562500</v>
      </c>
      <c r="D4" s="24">
        <f t="shared" si="0"/>
        <v>3125000</v>
      </c>
      <c r="E4" s="24">
        <f t="shared" si="0"/>
        <v>6250000</v>
      </c>
      <c r="F4" s="24">
        <f t="shared" si="0"/>
        <v>12500000</v>
      </c>
      <c r="G4" s="24">
        <f t="shared" si="0"/>
        <v>25000000</v>
      </c>
      <c r="H4" s="24">
        <f t="shared" si="0"/>
        <v>50000000</v>
      </c>
      <c r="I4" s="24">
        <v>100000000</v>
      </c>
      <c r="J4" s="3" t="s">
        <v>5</v>
      </c>
    </row>
    <row r="5" spans="1:12" x14ac:dyDescent="0.3">
      <c r="B5" s="3">
        <v>0.17899999999999999</v>
      </c>
      <c r="C5" s="3">
        <v>0.184</v>
      </c>
      <c r="D5" s="3">
        <v>0.22500000000000001</v>
      </c>
      <c r="E5" s="3">
        <v>0.29699999999999999</v>
      </c>
      <c r="F5" s="3">
        <v>0.49199999999999999</v>
      </c>
      <c r="G5" s="3">
        <v>0.67800000000000005</v>
      </c>
      <c r="H5" s="8">
        <v>1.59</v>
      </c>
      <c r="I5" s="8">
        <v>2.5569999999999999</v>
      </c>
      <c r="J5" s="3">
        <v>0.14299999999999999</v>
      </c>
    </row>
    <row r="6" spans="1:12" x14ac:dyDescent="0.3">
      <c r="B6" s="3">
        <v>0.20399999999999999</v>
      </c>
      <c r="C6" s="3">
        <v>0.187</v>
      </c>
      <c r="D6" s="3">
        <v>0.222</v>
      </c>
      <c r="E6" s="3">
        <v>0.311</v>
      </c>
      <c r="F6" s="3">
        <v>0.48499999999999999</v>
      </c>
      <c r="H6" s="8">
        <v>1.5609999999999999</v>
      </c>
      <c r="I6" s="8">
        <v>2.1120000000000001</v>
      </c>
      <c r="J6" s="3">
        <v>0.14099999999999999</v>
      </c>
      <c r="K6" s="19"/>
    </row>
    <row r="7" spans="1:12" x14ac:dyDescent="0.3">
      <c r="B7" s="3">
        <v>0.193</v>
      </c>
      <c r="C7" s="3">
        <v>0.21</v>
      </c>
      <c r="D7" s="3">
        <v>0.25800000000000001</v>
      </c>
      <c r="F7" s="3">
        <v>0.39500000000000002</v>
      </c>
      <c r="G7" s="3">
        <v>0.73099999999999998</v>
      </c>
      <c r="H7" s="8">
        <v>1.5760000000000001</v>
      </c>
      <c r="I7" s="8">
        <v>2.3809999999999998</v>
      </c>
      <c r="J7" s="3">
        <v>0.14299999999999999</v>
      </c>
      <c r="K7" s="19"/>
    </row>
    <row r="8" spans="1:12" x14ac:dyDescent="0.3">
      <c r="B8" s="3">
        <v>0.20200000000000001</v>
      </c>
      <c r="D8" s="19"/>
      <c r="E8" s="3">
        <v>0.31</v>
      </c>
      <c r="G8" s="3">
        <v>0.79800000000000004</v>
      </c>
      <c r="H8" s="8">
        <v>1.5289999999999999</v>
      </c>
      <c r="I8" s="8">
        <v>2.4220000000000002</v>
      </c>
      <c r="J8" s="7">
        <f>AVERAGE(J5:J7)</f>
        <v>0.14233333333333331</v>
      </c>
      <c r="K8" s="19"/>
    </row>
    <row r="9" spans="1:12" x14ac:dyDescent="0.3">
      <c r="B9" s="3">
        <v>0.17</v>
      </c>
      <c r="C9" s="3">
        <v>0.188</v>
      </c>
      <c r="D9" s="3">
        <v>0.216</v>
      </c>
      <c r="E9" s="3">
        <v>0.29299999999999998</v>
      </c>
      <c r="F9" s="3">
        <v>0.46200000000000002</v>
      </c>
      <c r="G9" s="3">
        <v>0.74099999999999999</v>
      </c>
      <c r="H9" s="8"/>
      <c r="I9" s="8"/>
      <c r="K9" s="19"/>
    </row>
    <row r="10" spans="1:12" x14ac:dyDescent="0.3">
      <c r="A10" s="20" t="s">
        <v>6</v>
      </c>
      <c r="B10" s="20">
        <f t="shared" ref="B10:I10" si="1">AVERAGE(B5:B9)</f>
        <v>0.18960000000000002</v>
      </c>
      <c r="C10" s="20">
        <f t="shared" si="1"/>
        <v>0.19224999999999998</v>
      </c>
      <c r="D10" s="20">
        <f t="shared" si="1"/>
        <v>0.23025000000000001</v>
      </c>
      <c r="E10" s="20">
        <f t="shared" si="1"/>
        <v>0.30274999999999996</v>
      </c>
      <c r="F10" s="20">
        <f t="shared" si="1"/>
        <v>0.45849999999999996</v>
      </c>
      <c r="G10" s="20">
        <f t="shared" si="1"/>
        <v>0.73699999999999999</v>
      </c>
      <c r="H10" s="20">
        <f t="shared" si="1"/>
        <v>1.5640000000000001</v>
      </c>
      <c r="I10" s="20">
        <f t="shared" si="1"/>
        <v>2.3680000000000003</v>
      </c>
      <c r="K10" s="19"/>
    </row>
    <row r="11" spans="1:12" x14ac:dyDescent="0.3">
      <c r="A11" s="21" t="s">
        <v>3</v>
      </c>
      <c r="B11" s="21">
        <f t="shared" ref="B11:I11" si="2">STDEV(B5:B9)</f>
        <v>1.4741099009232653E-2</v>
      </c>
      <c r="C11" s="21">
        <f t="shared" si="2"/>
        <v>1.1954775893619528E-2</v>
      </c>
      <c r="D11" s="21">
        <f t="shared" si="2"/>
        <v>1.8874586088176878E-2</v>
      </c>
      <c r="E11" s="21">
        <f t="shared" si="2"/>
        <v>9.1058589197651665E-3</v>
      </c>
      <c r="F11" s="21">
        <f t="shared" si="2"/>
        <v>4.4230457078051226E-2</v>
      </c>
      <c r="G11" s="21">
        <f t="shared" si="2"/>
        <v>4.9173163412576985E-2</v>
      </c>
      <c r="H11" s="21">
        <f t="shared" si="2"/>
        <v>2.6166135875720562E-2</v>
      </c>
      <c r="I11" s="21">
        <f t="shared" si="2"/>
        <v>0.18649575509020749</v>
      </c>
    </row>
    <row r="12" spans="1:12" x14ac:dyDescent="0.3">
      <c r="A12" s="21" t="s">
        <v>4</v>
      </c>
      <c r="B12" s="21">
        <f t="shared" ref="B12:I12" si="3">B11*100/B10</f>
        <v>7.7748412495952808</v>
      </c>
      <c r="C12" s="21">
        <f t="shared" si="3"/>
        <v>6.2183489693729674</v>
      </c>
      <c r="D12" s="21">
        <f t="shared" si="3"/>
        <v>8.1974315258097175</v>
      </c>
      <c r="E12" s="21">
        <f t="shared" si="3"/>
        <v>3.0077155804344069</v>
      </c>
      <c r="F12" s="21">
        <f t="shared" si="3"/>
        <v>9.6467736266196784</v>
      </c>
      <c r="G12" s="21">
        <f t="shared" si="3"/>
        <v>6.6720710193455881</v>
      </c>
      <c r="H12" s="21">
        <f t="shared" si="3"/>
        <v>1.6730265905192176</v>
      </c>
      <c r="I12" s="21">
        <f t="shared" si="3"/>
        <v>7.8756653332013293</v>
      </c>
    </row>
    <row r="13" spans="1:12" x14ac:dyDescent="0.3">
      <c r="A13" s="20" t="s">
        <v>7</v>
      </c>
      <c r="B13" s="22">
        <f>B10-J8</f>
        <v>4.7266666666666707E-2</v>
      </c>
      <c r="C13" s="22">
        <f>C10-J8</f>
        <v>4.9916666666666665E-2</v>
      </c>
      <c r="D13" s="22">
        <f>D10-J8</f>
        <v>8.7916666666666698E-2</v>
      </c>
      <c r="E13" s="22">
        <f>E10-J8</f>
        <v>0.16041666666666665</v>
      </c>
      <c r="F13" s="22">
        <f>F10-J8</f>
        <v>0.31616666666666665</v>
      </c>
      <c r="G13" s="22">
        <f>G10-J8</f>
        <v>0.59466666666666668</v>
      </c>
      <c r="H13" s="22">
        <f>H10-J8</f>
        <v>1.4216666666666669</v>
      </c>
      <c r="I13" s="22">
        <f>I10-J8</f>
        <v>2.2256666666666671</v>
      </c>
    </row>
  </sheetData>
  <mergeCells count="1">
    <mergeCell ref="A1:L1"/>
  </mergeCells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opLeftCell="A7" zoomScale="85" zoomScaleNormal="85" workbookViewId="0">
      <selection activeCell="G16" sqref="G16"/>
    </sheetView>
  </sheetViews>
  <sheetFormatPr defaultRowHeight="13" x14ac:dyDescent="0.3"/>
  <cols>
    <col min="1" max="16384" width="8.7265625" style="4"/>
  </cols>
  <sheetData>
    <row r="1" spans="1:10" x14ac:dyDescent="0.3">
      <c r="A1" s="1" t="s">
        <v>16</v>
      </c>
      <c r="B1" s="2"/>
      <c r="C1" s="3"/>
      <c r="D1" s="3"/>
      <c r="E1" s="3"/>
      <c r="F1" s="3"/>
      <c r="G1" s="3"/>
      <c r="H1" s="3"/>
      <c r="I1" s="3"/>
      <c r="J1" s="3"/>
    </row>
    <row r="2" spans="1:10" x14ac:dyDescent="0.3">
      <c r="A2" s="5" t="s">
        <v>17</v>
      </c>
      <c r="B2" s="5"/>
      <c r="C2" s="5"/>
      <c r="D2" s="5"/>
      <c r="E2" s="5"/>
      <c r="F2" s="5"/>
      <c r="G2" s="6" t="s">
        <v>9</v>
      </c>
      <c r="H2" s="6" t="s">
        <v>3</v>
      </c>
      <c r="I2" s="6" t="s">
        <v>4</v>
      </c>
      <c r="J2" s="3"/>
    </row>
    <row r="3" spans="1:10" x14ac:dyDescent="0.3">
      <c r="A3" s="1" t="s">
        <v>10</v>
      </c>
      <c r="B3" s="7">
        <v>0.59289999999999998</v>
      </c>
      <c r="C3" s="7">
        <v>0.64659999999999995</v>
      </c>
      <c r="D3" s="7">
        <v>0.6099</v>
      </c>
      <c r="E3" s="7">
        <v>0.5988</v>
      </c>
      <c r="F3" s="7">
        <v>0.56799999999999995</v>
      </c>
      <c r="G3" s="7">
        <f t="shared" ref="G3:G8" si="0">AVERAGE(B3:F3)</f>
        <v>0.60324</v>
      </c>
      <c r="H3" s="7">
        <f t="shared" ref="H3:H8" si="1">STDEV(B3:F3)</f>
        <v>2.8692037222895133E-2</v>
      </c>
      <c r="I3" s="7">
        <f t="shared" ref="I3:I8" si="2">H3*100/G3</f>
        <v>4.7563220646666551</v>
      </c>
      <c r="J3" s="3"/>
    </row>
    <row r="4" spans="1:10" x14ac:dyDescent="0.3">
      <c r="A4" s="1" t="s">
        <v>11</v>
      </c>
      <c r="B4" s="7">
        <v>0.60009999999999997</v>
      </c>
      <c r="C4" s="7">
        <v>0.58460000000000001</v>
      </c>
      <c r="D4" s="7">
        <v>0.61019999999999996</v>
      </c>
      <c r="E4" s="7">
        <v>0.63149999999999995</v>
      </c>
      <c r="F4" s="7">
        <v>0.61719999999999997</v>
      </c>
      <c r="G4" s="7">
        <f t="shared" si="0"/>
        <v>0.60871999999999993</v>
      </c>
      <c r="H4" s="7">
        <f t="shared" si="1"/>
        <v>1.7671361011535002E-2</v>
      </c>
      <c r="I4" s="7">
        <f t="shared" si="2"/>
        <v>2.9030360447389612</v>
      </c>
      <c r="J4" s="3"/>
    </row>
    <row r="5" spans="1:10" x14ac:dyDescent="0.3">
      <c r="A5" s="1" t="s">
        <v>12</v>
      </c>
      <c r="B5" s="7">
        <v>0.38879999999999998</v>
      </c>
      <c r="C5" s="7">
        <v>0.42909999999999998</v>
      </c>
      <c r="D5" s="7">
        <v>0.39550000000000002</v>
      </c>
      <c r="E5" s="7">
        <v>0.47510000000000002</v>
      </c>
      <c r="F5" s="7">
        <v>0.39150000000000001</v>
      </c>
      <c r="G5" s="7">
        <f t="shared" si="0"/>
        <v>0.41600000000000004</v>
      </c>
      <c r="H5" s="7">
        <f t="shared" si="1"/>
        <v>3.6826485034550889E-2</v>
      </c>
      <c r="I5" s="7">
        <f t="shared" si="2"/>
        <v>8.8525204409978091</v>
      </c>
      <c r="J5" s="3"/>
    </row>
    <row r="6" spans="1:10" x14ac:dyDescent="0.3">
      <c r="A6" s="1" t="s">
        <v>13</v>
      </c>
      <c r="B6" s="7">
        <v>0.4864</v>
      </c>
      <c r="C6" s="7">
        <v>0.42020000000000002</v>
      </c>
      <c r="D6" s="7">
        <v>0.43769999999999998</v>
      </c>
      <c r="E6" s="7">
        <v>0.44390000000000002</v>
      </c>
      <c r="F6" s="7">
        <v>0.46479999999999999</v>
      </c>
      <c r="G6" s="7">
        <f t="shared" si="0"/>
        <v>0.4506</v>
      </c>
      <c r="H6" s="7">
        <f t="shared" si="1"/>
        <v>2.5586813009829883E-2</v>
      </c>
      <c r="I6" s="7">
        <f t="shared" si="2"/>
        <v>5.6783872636107153</v>
      </c>
      <c r="J6" s="3"/>
    </row>
    <row r="7" spans="1:10" x14ac:dyDescent="0.3">
      <c r="A7" s="1" t="s">
        <v>14</v>
      </c>
      <c r="B7" s="7">
        <v>0.44990000000000002</v>
      </c>
      <c r="C7" s="7">
        <v>0.48880000000000001</v>
      </c>
      <c r="D7" s="7">
        <v>0.47460000000000002</v>
      </c>
      <c r="E7" s="7">
        <v>0.44259999999999999</v>
      </c>
      <c r="F7" s="7">
        <v>0.41660000000000003</v>
      </c>
      <c r="G7" s="7">
        <f t="shared" si="0"/>
        <v>0.45450000000000002</v>
      </c>
      <c r="H7" s="7">
        <f t="shared" si="1"/>
        <v>2.8194325670247905E-2</v>
      </c>
      <c r="I7" s="7">
        <f t="shared" si="2"/>
        <v>6.2033719846530042</v>
      </c>
      <c r="J7" s="3"/>
    </row>
    <row r="8" spans="1:10" x14ac:dyDescent="0.3">
      <c r="A8" s="1"/>
      <c r="B8" s="7"/>
      <c r="C8" s="7"/>
      <c r="D8" s="7"/>
      <c r="E8" s="7"/>
      <c r="F8" s="7"/>
      <c r="G8" s="7" t="e">
        <f t="shared" si="0"/>
        <v>#DIV/0!</v>
      </c>
      <c r="H8" s="7" t="e">
        <f t="shared" si="1"/>
        <v>#DIV/0!</v>
      </c>
      <c r="I8" s="7" t="e">
        <f t="shared" si="2"/>
        <v>#DIV/0!</v>
      </c>
      <c r="J8" s="3"/>
    </row>
    <row r="9" spans="1:10" x14ac:dyDescent="0.3">
      <c r="A9" s="3"/>
      <c r="B9" s="3"/>
      <c r="C9" s="3"/>
      <c r="D9" s="3"/>
      <c r="E9" s="3"/>
      <c r="F9" s="3"/>
      <c r="G9" s="7"/>
      <c r="H9" s="7"/>
      <c r="I9" s="7"/>
      <c r="J9" s="3"/>
    </row>
    <row r="10" spans="1:10" x14ac:dyDescent="0.3">
      <c r="A10" s="5" t="s">
        <v>18</v>
      </c>
      <c r="B10" s="5"/>
      <c r="C10" s="5"/>
      <c r="D10" s="5"/>
      <c r="E10" s="5"/>
      <c r="F10" s="5"/>
      <c r="G10" s="6" t="s">
        <v>9</v>
      </c>
      <c r="H10" s="6" t="s">
        <v>3</v>
      </c>
      <c r="I10" s="6" t="s">
        <v>4</v>
      </c>
      <c r="J10" s="3" t="s">
        <v>15</v>
      </c>
    </row>
    <row r="11" spans="1:10" x14ac:dyDescent="0.3">
      <c r="A11" s="1" t="str">
        <f t="shared" ref="A11:A15" si="3">A3</f>
        <v>wt_pT007</v>
      </c>
      <c r="B11" s="3">
        <v>0.28489999999999999</v>
      </c>
      <c r="C11" s="3">
        <v>0.30120000000000002</v>
      </c>
      <c r="D11" s="3">
        <v>0.28739999999999999</v>
      </c>
      <c r="E11" s="3">
        <v>0.29420000000000002</v>
      </c>
      <c r="F11" s="3">
        <v>0.30170000000000002</v>
      </c>
      <c r="G11" s="7">
        <f t="shared" ref="G11:G15" si="4">AVERAGE(B11:F11)</f>
        <v>0.29388000000000003</v>
      </c>
      <c r="H11" s="7">
        <f t="shared" ref="H11:H15" si="5">STDEV(B11:F11)</f>
        <v>7.7049983776766801E-3</v>
      </c>
      <c r="I11" s="7">
        <f t="shared" ref="I11:I15" si="6">H11*100/G11</f>
        <v>2.6218178772548932</v>
      </c>
      <c r="J11" s="7">
        <f>G11*100/G3</f>
        <v>48.716928585637561</v>
      </c>
    </row>
    <row r="12" spans="1:10" x14ac:dyDescent="0.3">
      <c r="A12" s="1" t="str">
        <f t="shared" si="3"/>
        <v>15KO</v>
      </c>
      <c r="B12" s="3">
        <v>0.3367</v>
      </c>
      <c r="C12" s="3">
        <v>0.34350000000000003</v>
      </c>
      <c r="D12" s="3">
        <v>0.35170000000000001</v>
      </c>
      <c r="E12" s="3">
        <v>0.32240000000000002</v>
      </c>
      <c r="F12" s="3">
        <v>0.3569</v>
      </c>
      <c r="G12" s="7">
        <f t="shared" si="4"/>
        <v>0.34223999999999999</v>
      </c>
      <c r="H12" s="7">
        <f t="shared" si="5"/>
        <v>1.3512142687227658E-2</v>
      </c>
      <c r="I12" s="7">
        <f t="shared" si="6"/>
        <v>3.9481482840193016</v>
      </c>
      <c r="J12" s="7">
        <f>G12*100/G4</f>
        <v>56.222893941385202</v>
      </c>
    </row>
    <row r="13" spans="1:10" x14ac:dyDescent="0.3">
      <c r="A13" s="1" t="str">
        <f t="shared" si="3"/>
        <v>34KO</v>
      </c>
      <c r="B13" s="3">
        <v>0.27750000000000002</v>
      </c>
      <c r="C13" s="3">
        <v>0.30880000000000002</v>
      </c>
      <c r="D13" s="3">
        <v>0.27079999999999999</v>
      </c>
      <c r="E13" s="3">
        <v>0.28070000000000001</v>
      </c>
      <c r="F13" s="3">
        <v>0.2959</v>
      </c>
      <c r="G13" s="7">
        <f t="shared" si="4"/>
        <v>0.28673999999999999</v>
      </c>
      <c r="H13" s="7">
        <f t="shared" si="5"/>
        <v>1.5382555054346471E-2</v>
      </c>
      <c r="I13" s="7">
        <f t="shared" si="6"/>
        <v>5.3646352285507684</v>
      </c>
      <c r="J13" s="7">
        <f>F13*100/G5</f>
        <v>71.129807692307679</v>
      </c>
    </row>
    <row r="14" spans="1:10" x14ac:dyDescent="0.3">
      <c r="A14" s="1" t="str">
        <f t="shared" si="3"/>
        <v>80KO</v>
      </c>
      <c r="B14" s="3">
        <v>0.35830000000000001</v>
      </c>
      <c r="C14" s="3">
        <v>0.40920000000000001</v>
      </c>
      <c r="D14" s="3">
        <v>0.34920000000000001</v>
      </c>
      <c r="E14" s="3">
        <v>0.36359999999999998</v>
      </c>
      <c r="F14" s="3">
        <v>0.35470000000000002</v>
      </c>
      <c r="G14" s="7">
        <f t="shared" si="4"/>
        <v>0.36699999999999999</v>
      </c>
      <c r="H14" s="7">
        <f t="shared" si="5"/>
        <v>2.4167229878494557E-2</v>
      </c>
      <c r="I14" s="7">
        <f t="shared" si="6"/>
        <v>6.5850762611701787</v>
      </c>
      <c r="J14" s="7">
        <f>G14*100/G6</f>
        <v>81.446959609409689</v>
      </c>
    </row>
    <row r="15" spans="1:10" x14ac:dyDescent="0.3">
      <c r="A15" s="1" t="str">
        <f t="shared" si="3"/>
        <v>90KO</v>
      </c>
      <c r="B15" s="3">
        <v>0.31759999999999999</v>
      </c>
      <c r="C15" s="3">
        <v>0.30659999999999998</v>
      </c>
      <c r="D15" s="3">
        <v>0.33400000000000002</v>
      </c>
      <c r="E15" s="3">
        <v>0.33289999999999997</v>
      </c>
      <c r="F15" s="3">
        <v>0.35580000000000001</v>
      </c>
      <c r="G15" s="7">
        <f t="shared" si="4"/>
        <v>0.32938000000000001</v>
      </c>
      <c r="H15" s="7">
        <f t="shared" si="5"/>
        <v>1.8637650066464933E-2</v>
      </c>
      <c r="I15" s="7">
        <f t="shared" si="6"/>
        <v>5.6584036876753085</v>
      </c>
      <c r="J15" s="7">
        <f>G15*100/G7</f>
        <v>72.470847084708467</v>
      </c>
    </row>
    <row r="16" spans="1:10" x14ac:dyDescent="0.3">
      <c r="A16" s="1"/>
      <c r="B16" s="3"/>
      <c r="C16" s="3"/>
      <c r="D16" s="3"/>
      <c r="E16" s="3"/>
      <c r="F16" s="3"/>
      <c r="G16" s="7"/>
      <c r="H16" s="7"/>
      <c r="I16" s="7"/>
      <c r="J16" s="7"/>
    </row>
    <row r="17" spans="1:10" x14ac:dyDescent="0.3">
      <c r="A17" s="1" t="s">
        <v>19</v>
      </c>
      <c r="B17" s="2"/>
      <c r="C17" s="3"/>
      <c r="D17" s="3"/>
      <c r="E17" s="3"/>
      <c r="F17" s="3"/>
      <c r="G17" s="3"/>
      <c r="H17" s="3"/>
      <c r="I17" s="3"/>
      <c r="J17" s="3"/>
    </row>
    <row r="18" spans="1:10" x14ac:dyDescent="0.3">
      <c r="A18" s="3"/>
      <c r="B18" s="3"/>
      <c r="C18" s="3"/>
      <c r="D18" s="3"/>
      <c r="E18" s="3"/>
      <c r="F18" s="3"/>
      <c r="G18" s="3"/>
      <c r="H18" s="3"/>
      <c r="I18" s="3"/>
      <c r="J18" s="3"/>
    </row>
    <row r="19" spans="1:10" x14ac:dyDescent="0.3">
      <c r="A19" s="5" t="s">
        <v>17</v>
      </c>
      <c r="B19" s="5"/>
      <c r="C19" s="5"/>
      <c r="D19" s="5"/>
      <c r="E19" s="5"/>
      <c r="F19" s="5"/>
      <c r="G19" s="6" t="s">
        <v>9</v>
      </c>
      <c r="H19" s="6" t="s">
        <v>3</v>
      </c>
      <c r="I19" s="6" t="s">
        <v>4</v>
      </c>
      <c r="J19" s="3"/>
    </row>
    <row r="20" spans="1:10" x14ac:dyDescent="0.3">
      <c r="A20" s="1" t="s">
        <v>10</v>
      </c>
      <c r="B20" s="7">
        <v>0.51500000000000001</v>
      </c>
      <c r="C20" s="7">
        <v>0.51910000000000001</v>
      </c>
      <c r="D20" s="7">
        <v>0.47889999999999999</v>
      </c>
      <c r="E20" s="7">
        <v>0.47260000000000002</v>
      </c>
      <c r="F20" s="7">
        <v>0.43769999999999998</v>
      </c>
      <c r="G20" s="7">
        <f t="shared" ref="G20:G24" si="7">AVERAGE(B20:F20)</f>
        <v>0.48465999999999998</v>
      </c>
      <c r="H20" s="7">
        <f t="shared" ref="H20:H24" si="8">STDEV(B20:F20)</f>
        <v>3.3505566701669154E-2</v>
      </c>
      <c r="I20" s="7">
        <f t="shared" ref="I20:I24" si="9">H20*100/G20</f>
        <v>6.913210642856674</v>
      </c>
      <c r="J20" s="3"/>
    </row>
    <row r="21" spans="1:10" x14ac:dyDescent="0.3">
      <c r="A21" s="1" t="s">
        <v>11</v>
      </c>
      <c r="B21" s="8">
        <v>0.44640000000000002</v>
      </c>
      <c r="C21" s="8">
        <v>0.42359999999999998</v>
      </c>
      <c r="D21" s="8">
        <v>0.37430000000000002</v>
      </c>
      <c r="E21" s="8">
        <v>0.36349999999999999</v>
      </c>
      <c r="F21" s="8">
        <v>0.38690000000000002</v>
      </c>
      <c r="G21" s="7">
        <f t="shared" si="7"/>
        <v>0.39893999999999996</v>
      </c>
      <c r="H21" s="7">
        <f t="shared" si="8"/>
        <v>3.4887863219176952E-2</v>
      </c>
      <c r="I21" s="7">
        <f t="shared" si="9"/>
        <v>8.7451404269255928</v>
      </c>
      <c r="J21" s="3"/>
    </row>
    <row r="22" spans="1:10" x14ac:dyDescent="0.3">
      <c r="A22" s="1" t="s">
        <v>12</v>
      </c>
      <c r="B22" s="8">
        <v>0.38819999999999999</v>
      </c>
      <c r="C22" s="8">
        <v>0.35620000000000002</v>
      </c>
      <c r="D22" s="8">
        <v>0.32229999999999998</v>
      </c>
      <c r="E22" s="8">
        <v>0.33889999999999998</v>
      </c>
      <c r="F22" s="8">
        <v>0.33929999999999999</v>
      </c>
      <c r="G22" s="7">
        <f t="shared" si="7"/>
        <v>0.34897999999999996</v>
      </c>
      <c r="H22" s="7">
        <f t="shared" si="8"/>
        <v>2.4987336792863708E-2</v>
      </c>
      <c r="I22" s="7">
        <f t="shared" si="9"/>
        <v>7.1601056773636627</v>
      </c>
      <c r="J22" s="3"/>
    </row>
    <row r="23" spans="1:10" x14ac:dyDescent="0.3">
      <c r="A23" s="1" t="s">
        <v>13</v>
      </c>
      <c r="B23" s="8"/>
      <c r="C23" s="8">
        <v>0.3095</v>
      </c>
      <c r="D23" s="8">
        <v>0.28060000000000002</v>
      </c>
      <c r="E23" s="8">
        <v>0.32040000000000002</v>
      </c>
      <c r="F23" s="8">
        <v>0.30230000000000001</v>
      </c>
      <c r="G23" s="7">
        <f t="shared" si="7"/>
        <v>0.30320000000000003</v>
      </c>
      <c r="H23" s="7">
        <f t="shared" si="8"/>
        <v>1.6803769418397368E-2</v>
      </c>
      <c r="I23" s="7">
        <f t="shared" si="9"/>
        <v>5.5421403094978121</v>
      </c>
      <c r="J23" s="3"/>
    </row>
    <row r="24" spans="1:10" x14ac:dyDescent="0.3">
      <c r="A24" s="1" t="s">
        <v>14</v>
      </c>
      <c r="B24" s="8">
        <v>0.4924</v>
      </c>
      <c r="C24" s="8">
        <v>0.4597</v>
      </c>
      <c r="D24" s="8">
        <v>0.38969999999999999</v>
      </c>
      <c r="E24" s="8">
        <v>0.441</v>
      </c>
      <c r="F24" s="8">
        <v>0.44650000000000001</v>
      </c>
      <c r="G24" s="7">
        <f t="shared" si="7"/>
        <v>0.44585999999999998</v>
      </c>
      <c r="H24" s="7">
        <f t="shared" si="8"/>
        <v>3.7200443545742846E-2</v>
      </c>
      <c r="I24" s="7">
        <f t="shared" si="9"/>
        <v>8.3435256685378487</v>
      </c>
      <c r="J24" s="3"/>
    </row>
    <row r="25" spans="1:10" x14ac:dyDescent="0.3">
      <c r="A25" s="1"/>
      <c r="B25" s="7"/>
      <c r="C25" s="7"/>
      <c r="D25" s="7"/>
      <c r="E25" s="7"/>
      <c r="F25" s="7"/>
      <c r="G25" s="7"/>
      <c r="H25" s="7"/>
      <c r="I25" s="7"/>
      <c r="J25" s="3"/>
    </row>
    <row r="26" spans="1:10" x14ac:dyDescent="0.3">
      <c r="A26" s="3"/>
      <c r="B26" s="3"/>
      <c r="C26" s="3"/>
      <c r="D26" s="3"/>
      <c r="E26" s="3"/>
      <c r="F26" s="3"/>
      <c r="G26" s="7"/>
      <c r="H26" s="7"/>
      <c r="I26" s="7"/>
      <c r="J26" s="3"/>
    </row>
    <row r="27" spans="1:10" x14ac:dyDescent="0.3">
      <c r="A27" s="5" t="s">
        <v>18</v>
      </c>
      <c r="B27" s="5"/>
      <c r="C27" s="5"/>
      <c r="D27" s="5"/>
      <c r="E27" s="5"/>
      <c r="F27" s="5"/>
      <c r="G27" s="6" t="s">
        <v>9</v>
      </c>
      <c r="H27" s="6" t="s">
        <v>3</v>
      </c>
      <c r="I27" s="6" t="s">
        <v>4</v>
      </c>
      <c r="J27" s="3" t="s">
        <v>15</v>
      </c>
    </row>
    <row r="28" spans="1:10" x14ac:dyDescent="0.3">
      <c r="A28" s="1" t="str">
        <f t="shared" ref="A28:A32" si="10">A20</f>
        <v>wt_pT007</v>
      </c>
      <c r="B28" s="7"/>
      <c r="C28" s="7">
        <v>0.3095</v>
      </c>
      <c r="D28" s="7">
        <v>0.27539999999999998</v>
      </c>
      <c r="E28" s="7">
        <v>0.26219999999999999</v>
      </c>
      <c r="F28" s="7">
        <v>0.29239999999999999</v>
      </c>
      <c r="G28" s="7">
        <f t="shared" ref="G28:G32" si="11">AVERAGE(B28:F28)</f>
        <v>0.28487499999999999</v>
      </c>
      <c r="H28" s="7">
        <f t="shared" ref="H28:H32" si="12">STDEV(B28:F28)</f>
        <v>2.0550324409442631E-2</v>
      </c>
      <c r="I28" s="7">
        <f t="shared" ref="I28:I32" si="13">H28*100/G28</f>
        <v>7.2138040928276022</v>
      </c>
      <c r="J28" s="7">
        <f t="shared" ref="J28:J32" si="14">G28*100/G20</f>
        <v>58.778318821441829</v>
      </c>
    </row>
    <row r="29" spans="1:10" x14ac:dyDescent="0.3">
      <c r="A29" s="1" t="str">
        <f t="shared" si="10"/>
        <v>15KO</v>
      </c>
      <c r="B29" s="7"/>
      <c r="C29" s="7">
        <v>0.30930000000000002</v>
      </c>
      <c r="D29" s="7">
        <v>0.24709999999999999</v>
      </c>
      <c r="E29" s="7">
        <v>0.26250000000000001</v>
      </c>
      <c r="F29" s="7">
        <v>0.26790000000000003</v>
      </c>
      <c r="G29" s="7">
        <f t="shared" si="11"/>
        <v>0.2717</v>
      </c>
      <c r="H29" s="7">
        <f t="shared" si="12"/>
        <v>2.6570660511172853E-2</v>
      </c>
      <c r="I29" s="7">
        <f t="shared" si="13"/>
        <v>9.7794113033392911</v>
      </c>
      <c r="J29" s="7">
        <f t="shared" si="14"/>
        <v>68.105479520729929</v>
      </c>
    </row>
    <row r="30" spans="1:10" x14ac:dyDescent="0.3">
      <c r="A30" s="1" t="str">
        <f t="shared" si="10"/>
        <v>34KO</v>
      </c>
      <c r="B30" s="7">
        <v>0.33529999999999999</v>
      </c>
      <c r="C30" s="7">
        <v>0.31340000000000001</v>
      </c>
      <c r="D30" s="7"/>
      <c r="E30" s="7">
        <v>0.29799999999999999</v>
      </c>
      <c r="F30" s="7">
        <v>0.3241</v>
      </c>
      <c r="G30" s="7">
        <f t="shared" si="11"/>
        <v>0.31770000000000004</v>
      </c>
      <c r="H30" s="7">
        <f t="shared" si="12"/>
        <v>1.5888150721003792E-2</v>
      </c>
      <c r="I30" s="7">
        <f t="shared" si="13"/>
        <v>5.0009917283612806</v>
      </c>
      <c r="J30" s="7">
        <f t="shared" si="14"/>
        <v>91.036735629548986</v>
      </c>
    </row>
    <row r="31" spans="1:10" x14ac:dyDescent="0.3">
      <c r="A31" s="1" t="str">
        <f t="shared" si="10"/>
        <v>80KO</v>
      </c>
      <c r="B31" s="7">
        <v>0.34300000000000003</v>
      </c>
      <c r="C31" s="7">
        <v>0.38579999999999998</v>
      </c>
      <c r="D31" s="7">
        <v>0.32890000000000003</v>
      </c>
      <c r="E31" s="7"/>
      <c r="F31" s="7">
        <v>0.378</v>
      </c>
      <c r="G31" s="7">
        <f t="shared" si="11"/>
        <v>0.35892500000000005</v>
      </c>
      <c r="H31" s="7">
        <f t="shared" si="12"/>
        <v>2.7332688000511991E-2</v>
      </c>
      <c r="I31" s="7">
        <f t="shared" si="13"/>
        <v>7.6151530265409164</v>
      </c>
      <c r="J31" s="7">
        <f t="shared" si="14"/>
        <v>118.37895778364117</v>
      </c>
    </row>
    <row r="32" spans="1:10" x14ac:dyDescent="0.3">
      <c r="A32" s="1" t="str">
        <f t="shared" si="10"/>
        <v>90KO</v>
      </c>
      <c r="B32" s="7">
        <v>0.39279999999999998</v>
      </c>
      <c r="C32" s="7">
        <v>0.38769999999999999</v>
      </c>
      <c r="D32" s="7">
        <v>0.36480000000000001</v>
      </c>
      <c r="E32" s="7">
        <v>0.37340000000000001</v>
      </c>
      <c r="F32" s="7">
        <v>0.40310000000000001</v>
      </c>
      <c r="G32" s="7">
        <f t="shared" si="11"/>
        <v>0.38435999999999998</v>
      </c>
      <c r="H32" s="7">
        <f t="shared" si="12"/>
        <v>1.5299444434357734E-2</v>
      </c>
      <c r="I32" s="7">
        <f t="shared" si="13"/>
        <v>3.9804986040060713</v>
      </c>
      <c r="J32" s="7">
        <f t="shared" si="14"/>
        <v>86.206432512447861</v>
      </c>
    </row>
    <row r="33" spans="1:10" x14ac:dyDescent="0.3">
      <c r="A33" s="1"/>
      <c r="C33" s="3"/>
      <c r="D33" s="3"/>
      <c r="E33" s="3"/>
      <c r="F33" s="3"/>
      <c r="G33" s="7"/>
      <c r="H33" s="7"/>
      <c r="I33" s="7"/>
      <c r="J33" s="7"/>
    </row>
    <row r="34" spans="1:10" x14ac:dyDescent="0.3">
      <c r="J34" s="3"/>
    </row>
  </sheetData>
  <mergeCells count="4">
    <mergeCell ref="A2:F2"/>
    <mergeCell ref="A10:F10"/>
    <mergeCell ref="A19:F19"/>
    <mergeCell ref="A27:F27"/>
  </mergeCells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"/>
  <sheetViews>
    <sheetView zoomScale="70" zoomScaleNormal="70" workbookViewId="0">
      <selection activeCell="O32" sqref="O32"/>
    </sheetView>
  </sheetViews>
  <sheetFormatPr defaultRowHeight="13" x14ac:dyDescent="0.3"/>
  <cols>
    <col min="1" max="16384" width="8.7265625" style="11"/>
  </cols>
  <sheetData>
    <row r="1" spans="1:24" x14ac:dyDescent="0.3">
      <c r="A1" s="9"/>
      <c r="B1" s="9" t="s">
        <v>20</v>
      </c>
      <c r="C1" s="9" t="s">
        <v>21</v>
      </c>
      <c r="D1" s="9"/>
      <c r="E1" s="9" t="s">
        <v>22</v>
      </c>
      <c r="F1" s="9"/>
      <c r="G1" s="9"/>
      <c r="H1" s="9" t="s">
        <v>23</v>
      </c>
      <c r="I1" s="9"/>
      <c r="J1" s="9"/>
      <c r="K1" s="9" t="s">
        <v>24</v>
      </c>
      <c r="L1" s="9"/>
      <c r="M1" s="9"/>
      <c r="N1" s="10"/>
      <c r="O1" s="10" t="s">
        <v>20</v>
      </c>
      <c r="P1" s="10" t="s">
        <v>22</v>
      </c>
      <c r="Q1" s="10" t="s">
        <v>23</v>
      </c>
      <c r="R1" s="10" t="s">
        <v>24</v>
      </c>
      <c r="S1" s="9"/>
      <c r="T1" s="9"/>
      <c r="U1" s="9"/>
      <c r="V1" s="9"/>
      <c r="W1" s="9"/>
      <c r="X1" s="9"/>
    </row>
    <row r="2" spans="1:24" x14ac:dyDescent="0.3">
      <c r="A2" s="11" t="s">
        <v>25</v>
      </c>
      <c r="B2" s="11">
        <v>19.405999999999999</v>
      </c>
      <c r="C2" s="12">
        <v>19.391666666666666</v>
      </c>
      <c r="E2" s="11">
        <v>26.73</v>
      </c>
      <c r="F2" s="12">
        <v>26.824999999999999</v>
      </c>
      <c r="H2" s="11">
        <v>22.533000000000001</v>
      </c>
      <c r="I2" s="12">
        <v>22.65433333333333</v>
      </c>
      <c r="K2" s="11">
        <v>23.364000000000001</v>
      </c>
      <c r="L2" s="12">
        <v>23.508666666666667</v>
      </c>
      <c r="N2" s="13" t="s">
        <v>25</v>
      </c>
      <c r="O2" s="14">
        <v>19.391666666666666</v>
      </c>
      <c r="P2" s="14">
        <v>26.824999999999999</v>
      </c>
      <c r="Q2" s="14">
        <v>22.65433333333333</v>
      </c>
      <c r="R2" s="14">
        <v>23.508666666666667</v>
      </c>
    </row>
    <row r="3" spans="1:24" x14ac:dyDescent="0.3">
      <c r="A3" s="11" t="s">
        <v>25</v>
      </c>
      <c r="B3" s="11">
        <v>19.350000000000001</v>
      </c>
      <c r="C3" s="12"/>
      <c r="E3" s="11">
        <v>26.812999999999999</v>
      </c>
      <c r="F3" s="12"/>
      <c r="H3" s="11">
        <v>22.652000000000001</v>
      </c>
      <c r="I3" s="12"/>
      <c r="K3" s="11">
        <v>23.529</v>
      </c>
      <c r="L3" s="12"/>
      <c r="N3" s="13" t="s">
        <v>26</v>
      </c>
      <c r="O3" s="14">
        <v>16.809999999999999</v>
      </c>
      <c r="P3" s="14">
        <v>24.990333333333336</v>
      </c>
      <c r="Q3" s="14">
        <v>20.117000000000001</v>
      </c>
      <c r="R3" s="14">
        <v>21.159333333333333</v>
      </c>
    </row>
    <row r="4" spans="1:24" x14ac:dyDescent="0.3">
      <c r="A4" s="11" t="s">
        <v>25</v>
      </c>
      <c r="B4" s="11">
        <v>19.419</v>
      </c>
      <c r="C4" s="12"/>
      <c r="E4" s="11">
        <v>26.931999999999999</v>
      </c>
      <c r="F4" s="12"/>
      <c r="H4" s="11">
        <v>22.777999999999999</v>
      </c>
      <c r="I4" s="12"/>
      <c r="K4" s="11">
        <v>23.632999999999999</v>
      </c>
      <c r="L4" s="12"/>
      <c r="N4" s="13" t="s">
        <v>27</v>
      </c>
      <c r="O4" s="14">
        <v>18.3415</v>
      </c>
      <c r="P4" s="14">
        <v>25.493333333333336</v>
      </c>
      <c r="Q4" s="14">
        <v>21.184000000000001</v>
      </c>
      <c r="R4" s="14">
        <v>22.599</v>
      </c>
    </row>
    <row r="5" spans="1:24" x14ac:dyDescent="0.3">
      <c r="A5" s="11" t="s">
        <v>26</v>
      </c>
      <c r="B5" s="11">
        <v>16.584</v>
      </c>
      <c r="C5" s="12">
        <v>16.809999999999999</v>
      </c>
      <c r="E5" s="11">
        <v>24.722000000000001</v>
      </c>
      <c r="F5" s="12">
        <v>24.990333333333336</v>
      </c>
      <c r="H5" s="11">
        <v>20.161999999999999</v>
      </c>
      <c r="I5" s="12">
        <v>20.117000000000001</v>
      </c>
      <c r="K5" s="11">
        <v>21.088999999999999</v>
      </c>
      <c r="L5" s="12">
        <v>21.159333333333333</v>
      </c>
      <c r="N5" s="13" t="s">
        <v>28</v>
      </c>
      <c r="O5" s="14">
        <v>19.721</v>
      </c>
      <c r="P5" s="14">
        <v>26.564000000000004</v>
      </c>
      <c r="Q5" s="13">
        <v>0</v>
      </c>
      <c r="R5" s="14">
        <v>23.934666666666669</v>
      </c>
    </row>
    <row r="6" spans="1:24" x14ac:dyDescent="0.3">
      <c r="A6" s="11" t="s">
        <v>26</v>
      </c>
      <c r="B6" s="11">
        <v>16.942</v>
      </c>
      <c r="C6" s="12"/>
      <c r="E6" s="11">
        <v>25.256</v>
      </c>
      <c r="F6" s="12"/>
      <c r="H6" s="11">
        <v>20.068999999999999</v>
      </c>
      <c r="I6" s="12"/>
      <c r="K6" s="11">
        <v>21.105</v>
      </c>
      <c r="L6" s="12"/>
      <c r="N6" s="13" t="s">
        <v>29</v>
      </c>
      <c r="O6" s="14">
        <v>21.824000000000002</v>
      </c>
      <c r="P6" s="14">
        <v>28.287666666666667</v>
      </c>
      <c r="Q6" s="13">
        <v>0</v>
      </c>
      <c r="R6" s="14">
        <v>25.644333333333332</v>
      </c>
    </row>
    <row r="7" spans="1:24" x14ac:dyDescent="0.3">
      <c r="A7" s="11" t="s">
        <v>26</v>
      </c>
      <c r="B7" s="11">
        <v>16.904</v>
      </c>
      <c r="C7" s="12"/>
      <c r="E7" s="11">
        <v>24.992999999999999</v>
      </c>
      <c r="F7" s="12"/>
      <c r="H7" s="11">
        <v>20.12</v>
      </c>
      <c r="I7" s="12"/>
      <c r="K7" s="11">
        <v>21.283999999999999</v>
      </c>
      <c r="L7" s="12"/>
      <c r="N7" s="13" t="s">
        <v>30</v>
      </c>
      <c r="O7" s="14">
        <v>18.493333333333336</v>
      </c>
      <c r="P7" s="14">
        <v>25.863666666666671</v>
      </c>
      <c r="Q7" s="13">
        <v>0</v>
      </c>
      <c r="R7" s="14">
        <v>23.091999999999999</v>
      </c>
    </row>
    <row r="8" spans="1:24" x14ac:dyDescent="0.3">
      <c r="A8" s="11" t="s">
        <v>27</v>
      </c>
      <c r="B8" s="11">
        <v>18.297999999999998</v>
      </c>
      <c r="C8" s="12">
        <v>18.3415</v>
      </c>
      <c r="E8" s="11">
        <v>25.427</v>
      </c>
      <c r="F8" s="12">
        <v>25.493333333333336</v>
      </c>
      <c r="H8" s="11">
        <v>21.091000000000001</v>
      </c>
      <c r="I8" s="12">
        <v>21.184000000000001</v>
      </c>
      <c r="K8" s="11">
        <v>22.652000000000001</v>
      </c>
      <c r="L8" s="12">
        <v>22.599</v>
      </c>
      <c r="N8" s="13" t="s">
        <v>31</v>
      </c>
      <c r="O8" s="14">
        <v>19.047333333333331</v>
      </c>
      <c r="P8" s="14">
        <v>26.388999999999999</v>
      </c>
      <c r="Q8" s="14">
        <v>22.410666666666668</v>
      </c>
      <c r="R8" s="15">
        <v>37.027000000000001</v>
      </c>
    </row>
    <row r="9" spans="1:24" x14ac:dyDescent="0.3">
      <c r="A9" s="11" t="s">
        <v>27</v>
      </c>
      <c r="B9" s="11">
        <v>18.385000000000002</v>
      </c>
      <c r="C9" s="12"/>
      <c r="E9" s="11">
        <v>25.513999999999999</v>
      </c>
      <c r="F9" s="12"/>
      <c r="H9" s="11">
        <v>21.207999999999998</v>
      </c>
      <c r="I9" s="12"/>
      <c r="K9" s="11">
        <v>22.561</v>
      </c>
      <c r="L9" s="12"/>
      <c r="N9" s="13" t="s">
        <v>32</v>
      </c>
      <c r="O9" s="14">
        <v>19.291333333333331</v>
      </c>
      <c r="P9" s="14">
        <v>26.774666666666665</v>
      </c>
      <c r="Q9" s="14">
        <v>22.915000000000003</v>
      </c>
      <c r="R9" s="15">
        <v>38.767666666666663</v>
      </c>
    </row>
    <row r="10" spans="1:24" x14ac:dyDescent="0.3">
      <c r="A10" s="11" t="s">
        <v>27</v>
      </c>
      <c r="C10" s="12"/>
      <c r="E10" s="11">
        <v>25.539000000000001</v>
      </c>
      <c r="F10" s="12"/>
      <c r="H10" s="11">
        <v>21.253</v>
      </c>
      <c r="I10" s="12"/>
      <c r="K10" s="11">
        <v>22.584</v>
      </c>
      <c r="L10" s="12"/>
      <c r="N10" s="13" t="s">
        <v>33</v>
      </c>
      <c r="O10" s="14">
        <v>20.669333333333334</v>
      </c>
      <c r="P10" s="14">
        <v>27.986666666666665</v>
      </c>
      <c r="Q10" s="14">
        <v>24.203666666666667</v>
      </c>
      <c r="R10" s="15">
        <v>39.908000000000001</v>
      </c>
    </row>
    <row r="11" spans="1:24" x14ac:dyDescent="0.3">
      <c r="A11" s="11" t="s">
        <v>28</v>
      </c>
      <c r="B11" s="11">
        <v>19.670999999999999</v>
      </c>
      <c r="C11" s="12">
        <v>19.721</v>
      </c>
      <c r="E11" s="11">
        <v>26.381</v>
      </c>
      <c r="F11" s="12">
        <v>26.564000000000004</v>
      </c>
      <c r="H11" s="11" t="s">
        <v>34</v>
      </c>
      <c r="I11" s="12"/>
      <c r="K11" s="11">
        <v>23.716999999999999</v>
      </c>
      <c r="L11" s="12">
        <v>23.934666666666669</v>
      </c>
      <c r="S11" s="12">
        <v>3.1373888888888892</v>
      </c>
      <c r="T11" s="12">
        <v>4.2412777777777784</v>
      </c>
    </row>
    <row r="12" spans="1:24" x14ac:dyDescent="0.3">
      <c r="A12" s="11" t="s">
        <v>28</v>
      </c>
      <c r="B12" s="11">
        <v>19.771000000000001</v>
      </c>
      <c r="C12" s="12"/>
      <c r="E12" s="11">
        <v>26.695</v>
      </c>
      <c r="F12" s="12"/>
      <c r="H12" s="11" t="s">
        <v>34</v>
      </c>
      <c r="I12" s="12"/>
      <c r="K12" s="11">
        <v>23.94</v>
      </c>
      <c r="L12" s="12"/>
      <c r="N12" s="10" t="s">
        <v>20</v>
      </c>
      <c r="O12" s="13" t="s">
        <v>35</v>
      </c>
      <c r="P12" s="14" t="s">
        <v>36</v>
      </c>
      <c r="R12" s="10" t="s">
        <v>20</v>
      </c>
      <c r="S12" s="13" t="s">
        <v>35</v>
      </c>
      <c r="T12" s="14" t="s">
        <v>36</v>
      </c>
      <c r="V12" s="10" t="s">
        <v>20</v>
      </c>
      <c r="W12" s="13" t="s">
        <v>35</v>
      </c>
      <c r="X12" s="14" t="s">
        <v>36</v>
      </c>
    </row>
    <row r="13" spans="1:24" x14ac:dyDescent="0.3">
      <c r="A13" s="11" t="s">
        <v>28</v>
      </c>
      <c r="C13" s="12"/>
      <c r="E13" s="11">
        <v>26.616</v>
      </c>
      <c r="F13" s="12"/>
      <c r="H13" s="11" t="s">
        <v>34</v>
      </c>
      <c r="I13" s="12"/>
      <c r="K13" s="11">
        <v>24.146999999999998</v>
      </c>
      <c r="L13" s="12"/>
      <c r="N13" s="16" t="s">
        <v>25</v>
      </c>
      <c r="O13" s="14">
        <v>3.2626666666666644</v>
      </c>
      <c r="P13" s="14">
        <v>4.1170000000000009</v>
      </c>
      <c r="R13" s="16" t="s">
        <v>25</v>
      </c>
      <c r="S13" s="14">
        <v>0.12566666666666437</v>
      </c>
      <c r="T13" s="14">
        <v>-0.12399999999999878</v>
      </c>
      <c r="V13" s="13" t="s">
        <v>25</v>
      </c>
      <c r="W13" s="13">
        <v>0.91658039525093327</v>
      </c>
      <c r="X13" s="13">
        <v>1.0897521122133274</v>
      </c>
    </row>
    <row r="14" spans="1:24" x14ac:dyDescent="0.3">
      <c r="A14" s="11" t="s">
        <v>29</v>
      </c>
      <c r="B14" s="11">
        <v>21.792000000000002</v>
      </c>
      <c r="C14" s="12">
        <v>21.824000000000002</v>
      </c>
      <c r="E14" s="11">
        <v>28.24</v>
      </c>
      <c r="F14" s="12">
        <v>28.287666666666667</v>
      </c>
      <c r="H14" s="11" t="s">
        <v>34</v>
      </c>
      <c r="I14" s="12"/>
      <c r="K14" s="11">
        <v>25.684999999999999</v>
      </c>
      <c r="L14" s="12">
        <v>25.644333333333332</v>
      </c>
      <c r="N14" s="16" t="s">
        <v>26</v>
      </c>
      <c r="O14" s="14">
        <v>3.3070000000000022</v>
      </c>
      <c r="P14" s="14">
        <v>4.3493333333333339</v>
      </c>
      <c r="R14" s="16" t="s">
        <v>26</v>
      </c>
      <c r="S14" s="14">
        <v>0.17000000000000215</v>
      </c>
      <c r="T14" s="14">
        <v>0.10833333333333428</v>
      </c>
      <c r="V14" s="13" t="s">
        <v>26</v>
      </c>
      <c r="W14" s="13">
        <v>0.88884268116656895</v>
      </c>
      <c r="X14" s="13">
        <v>0.92765911694130887</v>
      </c>
    </row>
    <row r="15" spans="1:24" x14ac:dyDescent="0.3">
      <c r="A15" s="11" t="s">
        <v>29</v>
      </c>
      <c r="B15" s="11">
        <v>21.856000000000002</v>
      </c>
      <c r="C15" s="12"/>
      <c r="E15" s="11">
        <v>28.125</v>
      </c>
      <c r="F15" s="12"/>
      <c r="H15" s="11" t="s">
        <v>34</v>
      </c>
      <c r="I15" s="12"/>
      <c r="K15" s="11">
        <v>25.632000000000001</v>
      </c>
      <c r="L15" s="12"/>
      <c r="N15" s="16" t="s">
        <v>27</v>
      </c>
      <c r="O15" s="14">
        <v>2.8425000000000011</v>
      </c>
      <c r="P15" s="14">
        <v>4.2575000000000003</v>
      </c>
      <c r="R15" s="16" t="s">
        <v>27</v>
      </c>
      <c r="S15" s="14">
        <v>-0.29449999999999887</v>
      </c>
      <c r="T15" s="14">
        <v>1.6500000000000625E-2</v>
      </c>
      <c r="V15" s="13" t="s">
        <v>27</v>
      </c>
      <c r="W15" s="13">
        <v>1.2264598449964375</v>
      </c>
      <c r="X15" s="13">
        <v>0.9886282245671546</v>
      </c>
    </row>
    <row r="16" spans="1:24" x14ac:dyDescent="0.3">
      <c r="A16" s="11" t="s">
        <v>29</v>
      </c>
      <c r="C16" s="12"/>
      <c r="E16" s="11">
        <v>28.498000000000001</v>
      </c>
      <c r="F16" s="12"/>
      <c r="H16" s="11" t="s">
        <v>34</v>
      </c>
      <c r="I16" s="12"/>
      <c r="K16" s="11">
        <v>25.616</v>
      </c>
      <c r="L16" s="12"/>
      <c r="N16" s="16" t="s">
        <v>28</v>
      </c>
      <c r="O16" s="14">
        <v>-19.721</v>
      </c>
      <c r="P16" s="14">
        <v>4.2136666666666684</v>
      </c>
      <c r="R16" s="16" t="s">
        <v>28</v>
      </c>
      <c r="S16" s="14">
        <v>-22.858000000000001</v>
      </c>
      <c r="T16" s="14">
        <v>-2.7333333333331211E-2</v>
      </c>
      <c r="V16" s="13" t="s">
        <v>28</v>
      </c>
      <c r="W16" s="13">
        <v>7602276.1454448635</v>
      </c>
      <c r="X16" s="13">
        <v>1.0191266376683015</v>
      </c>
    </row>
    <row r="17" spans="1:24" x14ac:dyDescent="0.3">
      <c r="A17" s="11" t="s">
        <v>30</v>
      </c>
      <c r="B17" s="11">
        <v>18.280999999999999</v>
      </c>
      <c r="C17" s="12">
        <v>18.493333333333336</v>
      </c>
      <c r="E17" s="11">
        <v>26.177</v>
      </c>
      <c r="F17" s="12">
        <v>25.863666666666671</v>
      </c>
      <c r="H17" s="11" t="s">
        <v>34</v>
      </c>
      <c r="I17" s="12"/>
      <c r="L17" s="12">
        <v>23.091999999999999</v>
      </c>
      <c r="N17" s="16" t="s">
        <v>29</v>
      </c>
      <c r="O17" s="14">
        <v>-21.824000000000002</v>
      </c>
      <c r="P17" s="14">
        <v>3.8203333333333305</v>
      </c>
      <c r="R17" s="16" t="s">
        <v>29</v>
      </c>
      <c r="S17" s="14">
        <v>-24.961000000000002</v>
      </c>
      <c r="T17" s="14">
        <v>-0.42066666666666919</v>
      </c>
      <c r="V17" s="13" t="s">
        <v>29</v>
      </c>
      <c r="W17" s="13">
        <v>32659514.298795238</v>
      </c>
      <c r="X17" s="13">
        <v>1.3385459514633438</v>
      </c>
    </row>
    <row r="18" spans="1:24" x14ac:dyDescent="0.3">
      <c r="A18" s="11" t="s">
        <v>30</v>
      </c>
      <c r="B18" s="11">
        <v>18.675000000000001</v>
      </c>
      <c r="C18" s="12"/>
      <c r="E18" s="11">
        <v>25.619</v>
      </c>
      <c r="F18" s="12"/>
      <c r="H18" s="11" t="s">
        <v>34</v>
      </c>
      <c r="I18" s="12"/>
      <c r="K18" s="11">
        <v>23.056999999999999</v>
      </c>
      <c r="L18" s="12"/>
      <c r="N18" s="16" t="s">
        <v>30</v>
      </c>
      <c r="O18" s="14">
        <v>-18.493333333333336</v>
      </c>
      <c r="P18" s="14">
        <v>4.5986666666666629</v>
      </c>
      <c r="R18" s="16" t="s">
        <v>30</v>
      </c>
      <c r="S18" s="14">
        <v>-21.630333333333336</v>
      </c>
      <c r="T18" s="14">
        <v>0.35766666666666325</v>
      </c>
      <c r="V18" s="13" t="s">
        <v>30</v>
      </c>
      <c r="W18" s="13">
        <v>3246228.9728496107</v>
      </c>
      <c r="X18" s="13">
        <v>0.78042577598640128</v>
      </c>
    </row>
    <row r="19" spans="1:24" x14ac:dyDescent="0.3">
      <c r="A19" s="11" t="s">
        <v>30</v>
      </c>
      <c r="B19" s="11">
        <v>18.524000000000001</v>
      </c>
      <c r="C19" s="12"/>
      <c r="E19" s="11">
        <v>25.795000000000002</v>
      </c>
      <c r="F19" s="12"/>
      <c r="H19" s="11" t="s">
        <v>34</v>
      </c>
      <c r="I19" s="12"/>
      <c r="K19" s="11">
        <v>23.126999999999999</v>
      </c>
      <c r="L19" s="12"/>
      <c r="N19" s="16" t="s">
        <v>31</v>
      </c>
      <c r="O19" s="14">
        <v>3.3633333333333368</v>
      </c>
      <c r="P19" s="14">
        <v>17.97966666666667</v>
      </c>
      <c r="R19" s="16" t="s">
        <v>31</v>
      </c>
      <c r="S19" s="14">
        <v>0.22633333333333683</v>
      </c>
      <c r="T19" s="14">
        <v>13.738666666666671</v>
      </c>
      <c r="V19" s="13" t="s">
        <v>31</v>
      </c>
      <c r="W19" s="13">
        <v>0.85480465326212995</v>
      </c>
      <c r="X19" s="13">
        <v>7.3155878997811211E-5</v>
      </c>
    </row>
    <row r="20" spans="1:24" x14ac:dyDescent="0.3">
      <c r="A20" s="11" t="s">
        <v>31</v>
      </c>
      <c r="B20" s="11">
        <v>18.937999999999999</v>
      </c>
      <c r="C20" s="12">
        <v>19.047333333333331</v>
      </c>
      <c r="E20" s="11">
        <v>26.225999999999999</v>
      </c>
      <c r="F20" s="12">
        <v>26.388999999999999</v>
      </c>
      <c r="H20" s="11">
        <v>22.291</v>
      </c>
      <c r="I20" s="12">
        <v>22.410666666666668</v>
      </c>
      <c r="L20" s="17">
        <v>37.027000000000001</v>
      </c>
      <c r="M20" s="11" t="s">
        <v>37</v>
      </c>
      <c r="N20" s="16" t="s">
        <v>32</v>
      </c>
      <c r="O20" s="14">
        <v>3.6236666666666721</v>
      </c>
      <c r="P20" s="14">
        <v>19.476333333333333</v>
      </c>
      <c r="R20" s="16" t="s">
        <v>32</v>
      </c>
      <c r="S20" s="14">
        <v>0.48666666666667213</v>
      </c>
      <c r="T20" s="14">
        <v>15.235333333333333</v>
      </c>
      <c r="V20" s="13" t="s">
        <v>32</v>
      </c>
      <c r="W20" s="13">
        <v>0.71367212708543015</v>
      </c>
      <c r="X20" s="13">
        <v>2.5924337856935094E-5</v>
      </c>
    </row>
    <row r="21" spans="1:24" x14ac:dyDescent="0.3">
      <c r="A21" s="11" t="s">
        <v>31</v>
      </c>
      <c r="B21" s="11">
        <v>19.013000000000002</v>
      </c>
      <c r="C21" s="12"/>
      <c r="E21" s="11">
        <v>26.34</v>
      </c>
      <c r="F21" s="12"/>
      <c r="H21" s="11">
        <v>22.437000000000001</v>
      </c>
      <c r="I21" s="12"/>
      <c r="L21" s="12"/>
      <c r="N21" s="16" t="s">
        <v>33</v>
      </c>
      <c r="O21" s="14">
        <v>3.5343333333333327</v>
      </c>
      <c r="P21" s="14">
        <v>19.238666666666667</v>
      </c>
      <c r="R21" s="16" t="s">
        <v>33</v>
      </c>
      <c r="S21" s="14">
        <v>0.39733333333333265</v>
      </c>
      <c r="T21" s="14">
        <v>14.997666666666667</v>
      </c>
      <c r="V21" s="13" t="s">
        <v>33</v>
      </c>
      <c r="W21" s="13">
        <v>0.75926039823820179</v>
      </c>
      <c r="X21" s="13">
        <v>3.0566975464678032E-5</v>
      </c>
    </row>
    <row r="22" spans="1:24" x14ac:dyDescent="0.3">
      <c r="A22" s="11" t="s">
        <v>31</v>
      </c>
      <c r="B22" s="11">
        <v>19.190999999999999</v>
      </c>
      <c r="C22" s="12"/>
      <c r="E22" s="11">
        <v>26.600999999999999</v>
      </c>
      <c r="F22" s="12"/>
      <c r="H22" s="11">
        <v>22.504000000000001</v>
      </c>
      <c r="I22" s="12"/>
      <c r="K22" s="11">
        <v>37.027000000000001</v>
      </c>
      <c r="L22" s="12"/>
    </row>
    <row r="23" spans="1:24" x14ac:dyDescent="0.3">
      <c r="A23" s="11" t="s">
        <v>32</v>
      </c>
      <c r="B23" s="11">
        <v>19.167999999999999</v>
      </c>
      <c r="C23" s="12">
        <v>19.291333333333331</v>
      </c>
      <c r="E23" s="11">
        <v>26.273</v>
      </c>
      <c r="F23" s="12">
        <v>26.774666666666665</v>
      </c>
      <c r="H23" s="11">
        <v>22.571000000000002</v>
      </c>
      <c r="I23" s="12">
        <v>22.915000000000003</v>
      </c>
      <c r="K23" s="11">
        <v>38.768999999999998</v>
      </c>
      <c r="L23" s="17">
        <v>38.767666666666663</v>
      </c>
      <c r="M23" s="11" t="s">
        <v>37</v>
      </c>
      <c r="S23" s="12">
        <v>-4.4511111111111132</v>
      </c>
      <c r="T23" s="12">
        <v>-3.3472222222222237</v>
      </c>
    </row>
    <row r="24" spans="1:24" x14ac:dyDescent="0.3">
      <c r="A24" s="11" t="s">
        <v>32</v>
      </c>
      <c r="B24" s="11">
        <v>19.347999999999999</v>
      </c>
      <c r="C24" s="12"/>
      <c r="E24" s="11">
        <v>26.887</v>
      </c>
      <c r="F24" s="12"/>
      <c r="H24" s="11">
        <v>22.724</v>
      </c>
      <c r="I24" s="12"/>
      <c r="K24" s="11">
        <v>39.923999999999999</v>
      </c>
      <c r="L24" s="12"/>
      <c r="N24" s="10" t="s">
        <v>22</v>
      </c>
      <c r="O24" s="13" t="s">
        <v>35</v>
      </c>
      <c r="P24" s="14" t="s">
        <v>36</v>
      </c>
      <c r="R24" s="10" t="s">
        <v>22</v>
      </c>
      <c r="S24" s="13" t="s">
        <v>35</v>
      </c>
      <c r="T24" s="14" t="s">
        <v>36</v>
      </c>
      <c r="V24" s="10" t="s">
        <v>22</v>
      </c>
      <c r="W24" s="13" t="s">
        <v>35</v>
      </c>
      <c r="X24" s="14" t="s">
        <v>36</v>
      </c>
    </row>
    <row r="25" spans="1:24" x14ac:dyDescent="0.3">
      <c r="A25" s="11" t="s">
        <v>32</v>
      </c>
      <c r="B25" s="11">
        <v>19.358000000000001</v>
      </c>
      <c r="C25" s="12"/>
      <c r="E25" s="11">
        <v>27.164000000000001</v>
      </c>
      <c r="F25" s="12"/>
      <c r="H25" s="11">
        <v>23.45</v>
      </c>
      <c r="I25" s="12"/>
      <c r="K25" s="11">
        <v>37.61</v>
      </c>
      <c r="L25" s="12"/>
      <c r="N25" s="13" t="s">
        <v>25</v>
      </c>
      <c r="O25" s="14">
        <v>-4.1706666666666692</v>
      </c>
      <c r="P25" s="14">
        <v>-3.3163333333333327</v>
      </c>
      <c r="R25" s="13" t="s">
        <v>25</v>
      </c>
      <c r="S25" s="14">
        <v>0.28033333333333044</v>
      </c>
      <c r="T25" s="14">
        <v>3.0666666666667286E-2</v>
      </c>
      <c r="V25" s="13" t="s">
        <v>25</v>
      </c>
      <c r="W25" s="13">
        <v>0.82340074931851881</v>
      </c>
      <c r="X25" s="13">
        <v>0.97896781386234721</v>
      </c>
    </row>
    <row r="26" spans="1:24" x14ac:dyDescent="0.3">
      <c r="A26" s="11" t="s">
        <v>33</v>
      </c>
      <c r="B26" s="11">
        <v>20.600999999999999</v>
      </c>
      <c r="C26" s="12">
        <v>20.669333333333334</v>
      </c>
      <c r="E26" s="11">
        <v>27.911000000000001</v>
      </c>
      <c r="F26" s="12">
        <v>27.986666666666665</v>
      </c>
      <c r="H26" s="11">
        <v>24.407</v>
      </c>
      <c r="I26" s="12">
        <v>24.203666666666667</v>
      </c>
      <c r="K26" s="11" t="s">
        <v>34</v>
      </c>
      <c r="L26" s="17">
        <v>39.908000000000001</v>
      </c>
      <c r="M26" s="11" t="s">
        <v>37</v>
      </c>
      <c r="N26" s="13" t="s">
        <v>26</v>
      </c>
      <c r="O26" s="14">
        <v>-4.8733333333333348</v>
      </c>
      <c r="P26" s="14">
        <v>-3.8310000000000031</v>
      </c>
      <c r="R26" s="13" t="s">
        <v>26</v>
      </c>
      <c r="S26" s="14">
        <v>-0.42233333333333523</v>
      </c>
      <c r="T26" s="14">
        <v>-0.48400000000000309</v>
      </c>
      <c r="V26" s="13" t="s">
        <v>26</v>
      </c>
      <c r="W26" s="13">
        <v>1.340093193934073</v>
      </c>
      <c r="X26" s="13">
        <v>1.3986160827384644</v>
      </c>
    </row>
    <row r="27" spans="1:24" x14ac:dyDescent="0.3">
      <c r="A27" s="11" t="s">
        <v>33</v>
      </c>
      <c r="B27" s="11">
        <v>20.678999999999998</v>
      </c>
      <c r="E27" s="11">
        <v>28.145</v>
      </c>
      <c r="H27" s="11">
        <v>24.109000000000002</v>
      </c>
      <c r="K27" s="11" t="s">
        <v>34</v>
      </c>
      <c r="N27" s="13" t="s">
        <v>27</v>
      </c>
      <c r="O27" s="14">
        <v>-4.3093333333333348</v>
      </c>
      <c r="P27" s="14">
        <v>-2.8943333333333356</v>
      </c>
      <c r="R27" s="13" t="s">
        <v>27</v>
      </c>
      <c r="S27" s="14">
        <v>0.14166666666666483</v>
      </c>
      <c r="T27" s="14">
        <v>0.45266666666666433</v>
      </c>
      <c r="V27" s="13" t="s">
        <v>27</v>
      </c>
      <c r="W27" s="13">
        <v>0.90647135342811158</v>
      </c>
      <c r="X27" s="13">
        <v>0.73069099523859504</v>
      </c>
    </row>
    <row r="28" spans="1:24" x14ac:dyDescent="0.3">
      <c r="A28" s="11" t="s">
        <v>33</v>
      </c>
      <c r="B28" s="11">
        <v>20.728000000000002</v>
      </c>
      <c r="E28" s="11">
        <v>27.904</v>
      </c>
      <c r="H28" s="11">
        <v>24.094999999999999</v>
      </c>
      <c r="K28" s="11">
        <v>39.908000000000001</v>
      </c>
      <c r="N28" s="13" t="s">
        <v>28</v>
      </c>
      <c r="O28" s="14">
        <v>-26.564000000000004</v>
      </c>
      <c r="P28" s="14">
        <v>-2.6293333333333351</v>
      </c>
      <c r="R28" s="13" t="s">
        <v>28</v>
      </c>
      <c r="S28" s="14">
        <v>-22.113000000000003</v>
      </c>
      <c r="T28" s="14">
        <v>0.7176666666666649</v>
      </c>
      <c r="V28" s="13" t="s">
        <v>28</v>
      </c>
      <c r="W28" s="13">
        <v>4536033.9263784029</v>
      </c>
      <c r="X28" s="13">
        <v>0.60808012170266312</v>
      </c>
    </row>
    <row r="29" spans="1:24" x14ac:dyDescent="0.3">
      <c r="N29" s="13" t="s">
        <v>29</v>
      </c>
      <c r="O29" s="14">
        <v>-28.287666666666667</v>
      </c>
      <c r="P29" s="14">
        <v>-2.6433333333333344</v>
      </c>
      <c r="R29" s="13" t="s">
        <v>29</v>
      </c>
      <c r="S29" s="14">
        <v>-23.836666666666666</v>
      </c>
      <c r="T29" s="14">
        <v>0.70366666666666555</v>
      </c>
      <c r="V29" s="13" t="s">
        <v>29</v>
      </c>
      <c r="W29" s="13">
        <v>14981374.596314419</v>
      </c>
      <c r="X29" s="13">
        <v>0.61400969193201438</v>
      </c>
    </row>
    <row r="30" spans="1:24" x14ac:dyDescent="0.3">
      <c r="N30" s="13" t="s">
        <v>30</v>
      </c>
      <c r="O30" s="14">
        <v>-25.863666666666671</v>
      </c>
      <c r="P30" s="14">
        <v>-2.7716666666666718</v>
      </c>
      <c r="R30" s="13" t="s">
        <v>30</v>
      </c>
      <c r="S30" s="14">
        <v>-21.41266666666667</v>
      </c>
      <c r="T30" s="14">
        <v>0.57533333333332815</v>
      </c>
      <c r="V30" s="13" t="s">
        <v>30</v>
      </c>
      <c r="W30" s="13">
        <v>2791611.339906428</v>
      </c>
      <c r="X30" s="13">
        <v>0.67113116924911564</v>
      </c>
    </row>
    <row r="31" spans="1:24" x14ac:dyDescent="0.3">
      <c r="N31" s="13" t="s">
        <v>31</v>
      </c>
      <c r="O31" s="14">
        <v>-3.9783333333333317</v>
      </c>
      <c r="P31" s="14">
        <v>10.638000000000002</v>
      </c>
      <c r="R31" s="13" t="s">
        <v>31</v>
      </c>
      <c r="S31" s="14">
        <v>0.4726666666666679</v>
      </c>
      <c r="T31" s="14">
        <v>13.985000000000001</v>
      </c>
      <c r="V31" s="13" t="s">
        <v>31</v>
      </c>
      <c r="W31" s="13">
        <v>0.72063135638310194</v>
      </c>
      <c r="X31" s="13">
        <v>6.1673061919358059E-5</v>
      </c>
    </row>
    <row r="32" spans="1:24" x14ac:dyDescent="0.3">
      <c r="N32" s="13" t="s">
        <v>32</v>
      </c>
      <c r="O32" s="14">
        <v>-3.8596666666666621</v>
      </c>
      <c r="P32" s="14">
        <v>11.992999999999999</v>
      </c>
      <c r="R32" s="13" t="s">
        <v>32</v>
      </c>
      <c r="S32" s="14">
        <v>0.59133333333333749</v>
      </c>
      <c r="T32" s="14">
        <v>15.339999999999998</v>
      </c>
      <c r="V32" s="13" t="s">
        <v>32</v>
      </c>
      <c r="W32" s="13">
        <v>0.66372920746409958</v>
      </c>
      <c r="X32" s="13">
        <v>2.4110147456768151E-5</v>
      </c>
    </row>
    <row r="33" spans="14:24" x14ac:dyDescent="0.3">
      <c r="N33" s="13" t="s">
        <v>33</v>
      </c>
      <c r="O33" s="14">
        <v>-3.7829999999999977</v>
      </c>
      <c r="P33" s="14">
        <v>11.921333333333337</v>
      </c>
      <c r="R33" s="13" t="s">
        <v>33</v>
      </c>
      <c r="S33" s="14">
        <v>0.66800000000000193</v>
      </c>
      <c r="T33" s="14">
        <v>15.268333333333336</v>
      </c>
      <c r="V33" s="13" t="s">
        <v>33</v>
      </c>
      <c r="W33" s="13">
        <v>0.62937858675242797</v>
      </c>
      <c r="X33" s="13">
        <v>2.5338078824993116E-5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tandard curve (MTT)</vt:lpstr>
      <vt:lpstr>MTT assay</vt:lpstr>
      <vt:lpstr>RT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ior Quilles</dc:creator>
  <cp:lastModifiedBy>Junior Quilles</cp:lastModifiedBy>
  <dcterms:created xsi:type="dcterms:W3CDTF">2024-04-25T15:17:31Z</dcterms:created>
  <dcterms:modified xsi:type="dcterms:W3CDTF">2024-04-25T16:50:06Z</dcterms:modified>
</cp:coreProperties>
</file>